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44">
  <si>
    <t xml:space="preserve">RLU </t>
  </si>
  <si>
    <t xml:space="preserve">Quench </t>
  </si>
  <si>
    <t xml:space="preserve">RLU</t>
  </si>
  <si>
    <t xml:space="preserve">Protein in </t>
  </si>
  <si>
    <t xml:space="preserve">RLU/mg protein</t>
  </si>
  <si>
    <t xml:space="preserve">Standard </t>
  </si>
  <si>
    <t xml:space="preserve">Fold increase compared to control fish</t>
  </si>
  <si>
    <t xml:space="preserve">pr 20 ms</t>
  </si>
  <si>
    <t xml:space="preserve">per 10 sec</t>
  </si>
  <si>
    <t xml:space="preserve">factor</t>
  </si>
  <si>
    <t xml:space="preserve">sample (mg)</t>
  </si>
  <si>
    <t xml:space="preserve">Deviation</t>
  </si>
  <si>
    <t xml:space="preserve">Error</t>
  </si>
  <si>
    <t xml:space="preserve">without calc.</t>
  </si>
  <si>
    <t xml:space="preserve">Sample:</t>
  </si>
  <si>
    <t xml:space="preserve">Average</t>
  </si>
  <si>
    <t xml:space="preserve">Average:</t>
  </si>
  <si>
    <t xml:space="preserve">for quenching</t>
  </si>
  <si>
    <t xml:space="preserve">Blank</t>
  </si>
  <si>
    <t xml:space="preserve">Parallell</t>
  </si>
  <si>
    <t xml:space="preserve">Control fish</t>
  </si>
  <si>
    <t xml:space="preserve">Fish 1</t>
  </si>
  <si>
    <t xml:space="preserve">Parallell 1</t>
  </si>
  <si>
    <t xml:space="preserve">Parallell 2</t>
  </si>
  <si>
    <t xml:space="preserve">Fish 2</t>
  </si>
  <si>
    <t xml:space="preserve">Fish 3</t>
  </si>
  <si>
    <t xml:space="preserve">Fish 4</t>
  </si>
  <si>
    <t xml:space="preserve">Fish 5</t>
  </si>
  <si>
    <t xml:space="preserve">pGL3-Basic</t>
  </si>
  <si>
    <t xml:space="preserve">pGL3-35S</t>
  </si>
  <si>
    <t xml:space="preserve">pGL3-SV40</t>
  </si>
  <si>
    <t xml:space="preserve">Muscle quench curve/trendline calculated from a standard curve of control muscle samples with added recombinant luciferase (12,5 ng, 6,25 ng, 3.125 ng, 1,56 ng, ,78 ng, 0,39 ng and 0 ng) </t>
  </si>
  <si>
    <t xml:space="preserve">T-test (no quench)</t>
  </si>
  <si>
    <t xml:space="preserve">p value</t>
  </si>
  <si>
    <t xml:space="preserve">T-test (quench)</t>
  </si>
  <si>
    <t xml:space="preserve">Recombinant luciferase (pg) </t>
  </si>
  <si>
    <t xml:space="preserve">Control fish vs. pGL3-Basic</t>
  </si>
  <si>
    <t xml:space="preserve">Control vs. pGL3-35S</t>
  </si>
  <si>
    <t xml:space="preserve">Control vs pGL3-SV40</t>
  </si>
  <si>
    <t xml:space="preserve">pGL3-Basic vs pGL3-35S</t>
  </si>
  <si>
    <t xml:space="preserve">pGL3-Basic vs pGL3-SV40</t>
  </si>
  <si>
    <t xml:space="preserve">Added to control muscle homogenate</t>
  </si>
  <si>
    <t xml:space="preserve">pGL3-35S vs. pGL3-SV40</t>
  </si>
  <si>
    <t xml:space="preserve">pg recombinant luciferase added to control muscle homogenat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"/>
    <numFmt numFmtId="166" formatCode="0.00000"/>
    <numFmt numFmtId="167" formatCode="0.0000"/>
    <numFmt numFmtId="168" formatCode="0.0"/>
    <numFmt numFmtId="169" formatCode="0.00"/>
    <numFmt numFmtId="170" formatCode="General"/>
    <numFmt numFmtId="171" formatCode="0.00E+0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0"/>
      <color rgb="FFDD0806"/>
      <name val="Arial"/>
      <family val="2"/>
    </font>
    <font>
      <sz val="12"/>
      <name val="Calibri"/>
      <family val="0"/>
    </font>
    <font>
      <i val="true"/>
      <sz val="12"/>
      <name val="Arial"/>
      <family val="2"/>
    </font>
    <font>
      <sz val="12"/>
      <name val="Arial"/>
      <family val="2"/>
    </font>
    <font>
      <sz val="12"/>
      <name val="Arial"/>
      <family val="0"/>
    </font>
    <font>
      <i val="true"/>
      <sz val="10"/>
      <name val="Arial"/>
      <family val="2"/>
    </font>
    <font>
      <sz val="10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1FB714"/>
        <bgColor rgb="FF008000"/>
      </patternFill>
    </fill>
    <fill>
      <patternFill patternType="solid">
        <fgColor rgb="FFCCFFFF"/>
        <bgColor rgb="FFCC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9203457857363"/>
          <c:y val="0.0154231479040338"/>
          <c:w val="0.697591849336215"/>
          <c:h val="0.984576852095966"/>
        </c:manualLayout>
      </c:layout>
      <c:lineChart>
        <c:grouping val="standard"/>
        <c:varyColors val="0"/>
        <c:ser>
          <c:idx val="0"/>
          <c:order val="0"/>
          <c:tx>
            <c:strRef>
              <c:f>Sheet1!$I$72</c:f>
              <c:strCache>
                <c:ptCount val="1"/>
                <c:pt idx="0">
                  <c:v>pg recombinant luciferase added to control muscle homogenate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J$72:$P$72</c:f>
              <c:numCache>
                <c:formatCode>General</c:formatCode>
                <c:ptCount val="7"/>
                <c:pt idx="1">
                  <c:v>390</c:v>
                </c:pt>
                <c:pt idx="2">
                  <c:v>780</c:v>
                </c:pt>
                <c:pt idx="3">
                  <c:v>1560</c:v>
                </c:pt>
                <c:pt idx="4">
                  <c:v>3125</c:v>
                </c:pt>
                <c:pt idx="5">
                  <c:v>6250</c:v>
                </c:pt>
                <c:pt idx="6">
                  <c:v>125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I$73</c:f>
              <c:strCache>
                <c:ptCount val="1"/>
                <c:pt idx="0">
                  <c:v>RLU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exp"/>
            <c:forward val="0"/>
            <c:backward val="0"/>
            <c:dispRSqr val="1"/>
            <c:dispEq val="1"/>
          </c:trendline>
          <c:val>
            <c:numRef>
              <c:f>Sheet1!$J$73:$P$73</c:f>
              <c:numCache>
                <c:formatCode>General</c:formatCode>
                <c:ptCount val="7"/>
                <c:pt idx="1">
                  <c:v>50</c:v>
                </c:pt>
                <c:pt idx="2">
                  <c:v>95</c:v>
                </c:pt>
                <c:pt idx="3">
                  <c:v>188</c:v>
                </c:pt>
                <c:pt idx="4">
                  <c:v>398</c:v>
                </c:pt>
                <c:pt idx="5">
                  <c:v>743</c:v>
                </c:pt>
                <c:pt idx="6">
                  <c:v>16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759105"/>
        <c:axId val="72493518"/>
      </c:lineChart>
      <c:catAx>
        <c:axId val="377591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493518"/>
        <c:crossesAt val="1"/>
        <c:auto val="1"/>
        <c:lblAlgn val="ctr"/>
        <c:lblOffset val="100"/>
        <c:noMultiLvlLbl val="0"/>
      </c:catAx>
      <c:valAx>
        <c:axId val="7249351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7591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739888854584748"/>
          <c:y val="0.396124439757448"/>
          <c:w val="0.225995677678296"/>
          <c:h val="0.1813867650935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82160</xdr:colOff>
      <xdr:row>56</xdr:row>
      <xdr:rowOff>190440</xdr:rowOff>
    </xdr:from>
    <xdr:to>
      <xdr:col>15</xdr:col>
      <xdr:colOff>260640</xdr:colOff>
      <xdr:row>70</xdr:row>
      <xdr:rowOff>190440</xdr:rowOff>
    </xdr:to>
    <xdr:graphicFrame>
      <xdr:nvGraphicFramePr>
        <xdr:cNvPr id="0" name="Chart 5"/>
        <xdr:cNvGraphicFramePr/>
      </xdr:nvGraphicFramePr>
      <xdr:xfrm>
        <a:off x="12451680" y="10972800"/>
        <a:ext cx="4663800" cy="273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U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4" activeCellId="0" sqref="C54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5.49"/>
    <col collapsed="false" customWidth="true" hidden="false" outlineLevel="0" max="3" min="3" style="0" width="29.99"/>
    <col collapsed="false" customWidth="true" hidden="false" outlineLevel="0" max="4" min="4" style="0" width="17.49"/>
    <col collapsed="false" customWidth="true" hidden="false" outlineLevel="0" max="9" min="9" style="0" width="29.99"/>
    <col collapsed="false" customWidth="true" hidden="false" outlineLevel="0" max="13" min="13" style="0" width="13.99"/>
    <col collapsed="false" customWidth="true" hidden="false" outlineLevel="0" max="14" min="14" style="0" width="12.49"/>
    <col collapsed="false" customWidth="true" hidden="false" outlineLevel="0" max="17" min="17" style="0" width="33.49"/>
    <col collapsed="false" customWidth="true" hidden="false" outlineLevel="0" max="19" min="19" style="0" width="23.99"/>
    <col collapsed="false" customWidth="true" hidden="false" outlineLevel="0" max="20" min="20" style="0" width="15.66"/>
    <col collapsed="false" customWidth="true" hidden="false" outlineLevel="0" max="21" min="21" style="0" width="32.83"/>
  </cols>
  <sheetData>
    <row r="3" customFormat="false" ht="16" hidden="false" customHeight="false" outlineLevel="0" collapsed="false"/>
    <row r="4" customFormat="false" ht="15" hidden="false" customHeight="false" outlineLevel="0" collapsed="false">
      <c r="C4" s="1"/>
      <c r="D4" s="2"/>
      <c r="E4" s="1"/>
      <c r="F4" s="1"/>
      <c r="G4" s="3" t="s">
        <v>0</v>
      </c>
      <c r="H4" s="3" t="s">
        <v>0</v>
      </c>
      <c r="I4" s="4" t="s">
        <v>0</v>
      </c>
      <c r="J4" s="4" t="s">
        <v>1</v>
      </c>
      <c r="K4" s="4" t="s">
        <v>2</v>
      </c>
      <c r="L4" s="5" t="s">
        <v>3</v>
      </c>
      <c r="M4" s="6" t="s">
        <v>4</v>
      </c>
      <c r="N4" s="7" t="s">
        <v>4</v>
      </c>
      <c r="O4" s="8" t="s">
        <v>5</v>
      </c>
      <c r="P4" s="9" t="s">
        <v>5</v>
      </c>
      <c r="Q4" s="10" t="s">
        <v>6</v>
      </c>
      <c r="S4" s="11" t="s">
        <v>4</v>
      </c>
      <c r="T4" s="7" t="s">
        <v>4</v>
      </c>
      <c r="U4" s="10" t="s">
        <v>6</v>
      </c>
    </row>
    <row r="5" customFormat="false" ht="15" hidden="false" customHeight="false" outlineLevel="0" collapsed="false">
      <c r="C5" s="1"/>
      <c r="D5" s="12"/>
      <c r="E5" s="1"/>
      <c r="F5" s="1"/>
      <c r="G5" s="13" t="s">
        <v>7</v>
      </c>
      <c r="H5" s="13" t="s">
        <v>7</v>
      </c>
      <c r="I5" s="14" t="s">
        <v>8</v>
      </c>
      <c r="J5" s="14" t="s">
        <v>9</v>
      </c>
      <c r="K5" s="14"/>
      <c r="L5" s="15" t="s">
        <v>10</v>
      </c>
      <c r="M5" s="16"/>
      <c r="N5" s="17"/>
      <c r="O5" s="18" t="s">
        <v>11</v>
      </c>
      <c r="P5" s="19" t="s">
        <v>12</v>
      </c>
      <c r="Q5" s="20"/>
      <c r="S5" s="16" t="s">
        <v>13</v>
      </c>
      <c r="T5" s="17"/>
      <c r="U5" s="20"/>
    </row>
    <row r="6" customFormat="false" ht="16" hidden="false" customHeight="false" outlineLevel="0" collapsed="false">
      <c r="C6" s="21" t="s">
        <v>14</v>
      </c>
      <c r="D6" s="22"/>
      <c r="E6" s="22"/>
      <c r="G6" s="13"/>
      <c r="H6" s="13" t="s">
        <v>15</v>
      </c>
      <c r="I6" s="23" t="s">
        <v>15</v>
      </c>
      <c r="J6" s="24"/>
      <c r="K6" s="24"/>
      <c r="L6" s="25"/>
      <c r="M6" s="26"/>
      <c r="N6" s="17" t="s">
        <v>16</v>
      </c>
      <c r="O6" s="18"/>
      <c r="P6" s="19"/>
      <c r="Q6" s="20"/>
      <c r="S6" s="16" t="s">
        <v>17</v>
      </c>
      <c r="T6" s="17" t="s">
        <v>16</v>
      </c>
      <c r="U6" s="27"/>
    </row>
    <row r="7" customFormat="false" ht="15" hidden="false" customHeight="false" outlineLevel="0" collapsed="false">
      <c r="C7" s="28" t="s">
        <v>18</v>
      </c>
      <c r="D7" s="29"/>
      <c r="E7" s="29"/>
      <c r="F7" s="30" t="s">
        <v>19</v>
      </c>
      <c r="G7" s="31" t="n">
        <v>0.0009</v>
      </c>
      <c r="H7" s="32"/>
      <c r="I7" s="33"/>
      <c r="J7" s="33"/>
      <c r="K7" s="33"/>
      <c r="L7" s="33"/>
      <c r="M7" s="33"/>
      <c r="N7" s="33"/>
      <c r="O7" s="33"/>
      <c r="P7" s="33"/>
      <c r="Q7" s="34"/>
      <c r="S7" s="35"/>
      <c r="T7" s="36"/>
      <c r="U7" s="37"/>
    </row>
    <row r="8" customFormat="false" ht="15" hidden="false" customHeight="false" outlineLevel="0" collapsed="false">
      <c r="C8" s="38"/>
      <c r="D8" s="39"/>
      <c r="E8" s="39"/>
      <c r="F8" s="40" t="s">
        <v>19</v>
      </c>
      <c r="G8" s="41" t="n">
        <v>0.0027</v>
      </c>
      <c r="H8" s="42"/>
      <c r="I8" s="43"/>
      <c r="J8" s="43"/>
      <c r="K8" s="43"/>
      <c r="L8" s="43"/>
      <c r="M8" s="43"/>
      <c r="N8" s="43"/>
      <c r="O8" s="43"/>
      <c r="P8" s="43"/>
      <c r="Q8" s="20"/>
      <c r="S8" s="44"/>
      <c r="T8" s="22"/>
      <c r="U8" s="45"/>
    </row>
    <row r="9" customFormat="false" ht="15" hidden="false" customHeight="false" outlineLevel="0" collapsed="false">
      <c r="C9" s="46"/>
      <c r="D9" s="47"/>
      <c r="E9" s="47"/>
      <c r="F9" s="48" t="s">
        <v>19</v>
      </c>
      <c r="G9" s="49" t="n">
        <v>0.0028</v>
      </c>
      <c r="H9" s="50" t="n">
        <f aca="false">(G7+G8+G9)/3</f>
        <v>0.00213333333333333</v>
      </c>
      <c r="I9" s="51" t="n">
        <f aca="false">H9*500</f>
        <v>1.06666666666667</v>
      </c>
      <c r="J9" s="52" t="n">
        <v>1</v>
      </c>
      <c r="K9" s="52" t="n">
        <v>1.1</v>
      </c>
      <c r="L9" s="52" t="n">
        <v>0</v>
      </c>
      <c r="M9" s="48"/>
      <c r="N9" s="52"/>
      <c r="O9" s="52"/>
      <c r="P9" s="52"/>
      <c r="Q9" s="20"/>
      <c r="S9" s="44"/>
      <c r="T9" s="22"/>
      <c r="U9" s="45"/>
    </row>
    <row r="10" customFormat="false" ht="15" hidden="false" customHeight="false" outlineLevel="0" collapsed="false">
      <c r="C10" s="38" t="s">
        <v>20</v>
      </c>
      <c r="D10" s="53" t="s">
        <v>21</v>
      </c>
      <c r="E10" s="53"/>
      <c r="F10" s="40" t="s">
        <v>22</v>
      </c>
      <c r="G10" s="54" t="n">
        <v>0.0025</v>
      </c>
      <c r="H10" s="55"/>
      <c r="I10" s="56"/>
      <c r="J10" s="57"/>
      <c r="K10" s="57"/>
      <c r="L10" s="57"/>
      <c r="M10" s="57"/>
      <c r="N10" s="53"/>
      <c r="O10" s="53"/>
      <c r="P10" s="53"/>
      <c r="Q10" s="20"/>
      <c r="S10" s="44"/>
      <c r="T10" s="22"/>
      <c r="U10" s="45"/>
    </row>
    <row r="11" customFormat="false" ht="15" hidden="false" customHeight="false" outlineLevel="0" collapsed="false">
      <c r="C11" s="58"/>
      <c r="D11" s="59"/>
      <c r="E11" s="59"/>
      <c r="F11" s="48" t="s">
        <v>23</v>
      </c>
      <c r="G11" s="60" t="n">
        <v>0.0021</v>
      </c>
      <c r="H11" s="61" t="n">
        <f aca="false">(G10+G11)/2</f>
        <v>0.0023</v>
      </c>
      <c r="I11" s="62" t="n">
        <f aca="false">H11*500</f>
        <v>1.15</v>
      </c>
      <c r="J11" s="52" t="n">
        <v>1.48</v>
      </c>
      <c r="K11" s="52" t="n">
        <f aca="false">J11*I11</f>
        <v>1.702</v>
      </c>
      <c r="L11" s="52" t="n">
        <v>0.395</v>
      </c>
      <c r="M11" s="63" t="n">
        <f aca="false">K11/L11</f>
        <v>4.30886075949367</v>
      </c>
      <c r="N11" s="64"/>
      <c r="O11" s="64"/>
      <c r="P11" s="64"/>
      <c r="Q11" s="20"/>
      <c r="S11" s="44" t="n">
        <f aca="false">I11/L11</f>
        <v>2.91139240506329</v>
      </c>
      <c r="T11" s="22"/>
      <c r="U11" s="45"/>
    </row>
    <row r="12" customFormat="false" ht="15" hidden="false" customHeight="false" outlineLevel="0" collapsed="false">
      <c r="C12" s="38" t="s">
        <v>20</v>
      </c>
      <c r="D12" s="39" t="s">
        <v>24</v>
      </c>
      <c r="E12" s="39"/>
      <c r="F12" s="40" t="s">
        <v>22</v>
      </c>
      <c r="G12" s="54" t="n">
        <v>0.0026</v>
      </c>
      <c r="H12" s="65"/>
      <c r="I12" s="66"/>
      <c r="J12" s="40"/>
      <c r="K12" s="40"/>
      <c r="L12" s="40"/>
      <c r="M12" s="67"/>
      <c r="N12" s="67"/>
      <c r="O12" s="67"/>
      <c r="P12" s="67"/>
      <c r="Q12" s="20"/>
      <c r="S12" s="44"/>
      <c r="T12" s="22"/>
      <c r="U12" s="45"/>
    </row>
    <row r="13" customFormat="false" ht="15" hidden="false" customHeight="false" outlineLevel="0" collapsed="false">
      <c r="C13" s="58"/>
      <c r="D13" s="47"/>
      <c r="E13" s="47"/>
      <c r="F13" s="48" t="s">
        <v>23</v>
      </c>
      <c r="G13" s="60" t="n">
        <v>0.0023</v>
      </c>
      <c r="H13" s="50" t="n">
        <f aca="false">(G12+G13)/2</f>
        <v>0.00245</v>
      </c>
      <c r="I13" s="51" t="n">
        <f aca="false">H13*500</f>
        <v>1.225</v>
      </c>
      <c r="J13" s="48" t="n">
        <v>1.5</v>
      </c>
      <c r="K13" s="52" t="n">
        <f aca="false">J13*I13</f>
        <v>1.8375</v>
      </c>
      <c r="L13" s="48" t="n">
        <v>0.431</v>
      </c>
      <c r="M13" s="68" t="n">
        <f aca="false">K13/L13</f>
        <v>4.26334106728538</v>
      </c>
      <c r="N13" s="68"/>
      <c r="O13" s="68"/>
      <c r="P13" s="68"/>
      <c r="Q13" s="20"/>
      <c r="S13" s="44" t="n">
        <f aca="false">I13/L13</f>
        <v>2.84222737819026</v>
      </c>
      <c r="T13" s="22"/>
      <c r="U13" s="45"/>
    </row>
    <row r="14" customFormat="false" ht="15" hidden="false" customHeight="false" outlineLevel="0" collapsed="false">
      <c r="C14" s="38" t="s">
        <v>20</v>
      </c>
      <c r="D14" s="39" t="s">
        <v>25</v>
      </c>
      <c r="E14" s="39"/>
      <c r="F14" s="40" t="s">
        <v>22</v>
      </c>
      <c r="G14" s="54" t="n">
        <v>0.0027</v>
      </c>
      <c r="H14" s="65"/>
      <c r="I14" s="66"/>
      <c r="J14" s="40"/>
      <c r="K14" s="40"/>
      <c r="L14" s="40"/>
      <c r="M14" s="67"/>
      <c r="N14" s="67"/>
      <c r="O14" s="67"/>
      <c r="P14" s="67"/>
      <c r="Q14" s="20"/>
      <c r="S14" s="44"/>
      <c r="T14" s="22"/>
      <c r="U14" s="45"/>
    </row>
    <row r="15" customFormat="false" ht="15" hidden="false" customHeight="false" outlineLevel="0" collapsed="false">
      <c r="C15" s="58"/>
      <c r="D15" s="47"/>
      <c r="E15" s="47"/>
      <c r="F15" s="48" t="s">
        <v>23</v>
      </c>
      <c r="G15" s="60" t="n">
        <v>0.0027</v>
      </c>
      <c r="H15" s="50" t="n">
        <f aca="false">(G14+G15)/2</f>
        <v>0.0027</v>
      </c>
      <c r="I15" s="51" t="n">
        <f aca="false">H15*500</f>
        <v>1.35</v>
      </c>
      <c r="J15" s="48" t="n">
        <v>1.44</v>
      </c>
      <c r="K15" s="52" t="n">
        <f aca="false">J15*I15</f>
        <v>1.944</v>
      </c>
      <c r="L15" s="48" t="n">
        <v>0.34</v>
      </c>
      <c r="M15" s="68" t="n">
        <f aca="false">K15/L15</f>
        <v>5.71764705882353</v>
      </c>
      <c r="N15" s="68"/>
      <c r="O15" s="68"/>
      <c r="P15" s="68"/>
      <c r="Q15" s="20"/>
      <c r="S15" s="44" t="n">
        <f aca="false">I15/L15</f>
        <v>3.97058823529412</v>
      </c>
      <c r="T15" s="22"/>
      <c r="U15" s="45"/>
    </row>
    <row r="16" customFormat="false" ht="15" hidden="false" customHeight="false" outlineLevel="0" collapsed="false">
      <c r="C16" s="38" t="s">
        <v>20</v>
      </c>
      <c r="D16" s="39" t="s">
        <v>26</v>
      </c>
      <c r="E16" s="39"/>
      <c r="F16" s="40" t="s">
        <v>22</v>
      </c>
      <c r="G16" s="54" t="n">
        <v>0.0007</v>
      </c>
      <c r="H16" s="65"/>
      <c r="I16" s="66"/>
      <c r="J16" s="40"/>
      <c r="K16" s="40"/>
      <c r="L16" s="40"/>
      <c r="M16" s="67"/>
      <c r="N16" s="67"/>
      <c r="O16" s="67"/>
      <c r="P16" s="67"/>
      <c r="Q16" s="20"/>
      <c r="S16" s="44"/>
      <c r="T16" s="22"/>
      <c r="U16" s="45"/>
    </row>
    <row r="17" customFormat="false" ht="15" hidden="false" customHeight="false" outlineLevel="0" collapsed="false">
      <c r="C17" s="58"/>
      <c r="D17" s="47"/>
      <c r="E17" s="47"/>
      <c r="F17" s="48" t="s">
        <v>23</v>
      </c>
      <c r="G17" s="60" t="n">
        <v>0.0027</v>
      </c>
      <c r="H17" s="50" t="n">
        <f aca="false">(G16+G17)/2</f>
        <v>0.0017</v>
      </c>
      <c r="I17" s="51" t="n">
        <f aca="false">H17*500</f>
        <v>0.85</v>
      </c>
      <c r="J17" s="48" t="n">
        <v>1.33</v>
      </c>
      <c r="K17" s="52" t="n">
        <f aca="false">J17*I17</f>
        <v>1.1305</v>
      </c>
      <c r="L17" s="48" t="n">
        <v>0.155</v>
      </c>
      <c r="M17" s="68" t="n">
        <f aca="false">K17/L17</f>
        <v>7.29354838709678</v>
      </c>
      <c r="N17" s="68"/>
      <c r="O17" s="68"/>
      <c r="P17" s="68"/>
      <c r="Q17" s="20"/>
      <c r="S17" s="44" t="n">
        <f aca="false">I17/L17</f>
        <v>5.48387096774194</v>
      </c>
      <c r="T17" s="22"/>
      <c r="U17" s="45"/>
    </row>
    <row r="18" customFormat="false" ht="15" hidden="false" customHeight="false" outlineLevel="0" collapsed="false">
      <c r="C18" s="38" t="s">
        <v>20</v>
      </c>
      <c r="D18" s="39" t="s">
        <v>27</v>
      </c>
      <c r="E18" s="39"/>
      <c r="F18" s="40" t="s">
        <v>22</v>
      </c>
      <c r="G18" s="54" t="n">
        <v>0.0027</v>
      </c>
      <c r="H18" s="65"/>
      <c r="I18" s="66"/>
      <c r="J18" s="40"/>
      <c r="K18" s="40"/>
      <c r="L18" s="40"/>
      <c r="M18" s="67"/>
      <c r="N18" s="67"/>
      <c r="O18" s="67"/>
      <c r="P18" s="67"/>
      <c r="Q18" s="20"/>
      <c r="S18" s="44"/>
      <c r="T18" s="22"/>
      <c r="U18" s="45"/>
    </row>
    <row r="19" customFormat="false" ht="16" hidden="false" customHeight="false" outlineLevel="0" collapsed="false">
      <c r="C19" s="69"/>
      <c r="D19" s="70"/>
      <c r="E19" s="70"/>
      <c r="F19" s="71" t="s">
        <v>23</v>
      </c>
      <c r="G19" s="72" t="n">
        <v>0.0021</v>
      </c>
      <c r="H19" s="73" t="n">
        <f aca="false">(G18+G19)/2</f>
        <v>0.0024</v>
      </c>
      <c r="I19" s="74" t="n">
        <f aca="false">H19*500</f>
        <v>1.2</v>
      </c>
      <c r="J19" s="71" t="n">
        <v>1.51</v>
      </c>
      <c r="K19" s="75" t="n">
        <f aca="false">J19*I19</f>
        <v>1.812</v>
      </c>
      <c r="L19" s="71" t="n">
        <v>0.446</v>
      </c>
      <c r="M19" s="76" t="n">
        <f aca="false">K19/L19</f>
        <v>4.0627802690583</v>
      </c>
      <c r="N19" s="77" t="n">
        <f aca="false">(M11+M13+M15+M17+M19)/5</f>
        <v>5.12923550835153</v>
      </c>
      <c r="O19" s="76" t="n">
        <f aca="false">STDEV(M11,M13,M15,M17,M19)</f>
        <v>1.37755154884311</v>
      </c>
      <c r="P19" s="76" t="n">
        <f aca="false">(STDEV(M11,M13,M15,M17,M19))/(SQRT(5))</f>
        <v>0.616059781144664</v>
      </c>
      <c r="Q19" s="27"/>
      <c r="S19" s="78" t="n">
        <f aca="false">I19/L19</f>
        <v>2.69058295964126</v>
      </c>
      <c r="T19" s="79" t="n">
        <f aca="false">AVERAGE(S11:S19)</f>
        <v>3.57973238918617</v>
      </c>
      <c r="U19" s="80"/>
    </row>
    <row r="20" customFormat="false" ht="16" hidden="false" customHeight="false" outlineLevel="0" collapsed="false">
      <c r="C20" s="81"/>
      <c r="F20" s="40"/>
      <c r="G20" s="82"/>
      <c r="H20" s="83"/>
      <c r="I20" s="84"/>
      <c r="J20" s="85"/>
      <c r="K20" s="85"/>
      <c r="L20" s="85"/>
      <c r="M20" s="86"/>
      <c r="N20" s="86"/>
      <c r="O20" s="86"/>
      <c r="P20" s="86"/>
      <c r="Q20" s="22"/>
    </row>
    <row r="21" customFormat="false" ht="15" hidden="false" customHeight="false" outlineLevel="0" collapsed="false">
      <c r="C21" s="87" t="s">
        <v>28</v>
      </c>
      <c r="D21" s="29" t="s">
        <v>21</v>
      </c>
      <c r="E21" s="29"/>
      <c r="F21" s="30" t="s">
        <v>22</v>
      </c>
      <c r="G21" s="88" t="n">
        <v>0.1114</v>
      </c>
      <c r="H21" s="89"/>
      <c r="I21" s="90"/>
      <c r="J21" s="30"/>
      <c r="K21" s="30"/>
      <c r="L21" s="30"/>
      <c r="M21" s="91"/>
      <c r="N21" s="91"/>
      <c r="O21" s="91"/>
      <c r="P21" s="91"/>
      <c r="Q21" s="34"/>
      <c r="S21" s="35"/>
      <c r="T21" s="36"/>
      <c r="U21" s="37"/>
    </row>
    <row r="22" customFormat="false" ht="15" hidden="false" customHeight="false" outlineLevel="0" collapsed="false">
      <c r="C22" s="58"/>
      <c r="D22" s="47"/>
      <c r="E22" s="47"/>
      <c r="F22" s="48" t="s">
        <v>23</v>
      </c>
      <c r="G22" s="60" t="n">
        <v>0.0953</v>
      </c>
      <c r="H22" s="50" t="n">
        <f aca="false">(G21+G22)/2</f>
        <v>0.10335</v>
      </c>
      <c r="I22" s="51" t="n">
        <f aca="false">H22*500</f>
        <v>51.675</v>
      </c>
      <c r="J22" s="48" t="n">
        <v>2.11</v>
      </c>
      <c r="K22" s="52" t="n">
        <f aca="false">J22*I22</f>
        <v>109.03425</v>
      </c>
      <c r="L22" s="48" t="n">
        <v>1.053</v>
      </c>
      <c r="M22" s="68" t="n">
        <f aca="false">K22/L22</f>
        <v>103.546296296296</v>
      </c>
      <c r="N22" s="68"/>
      <c r="O22" s="68"/>
      <c r="P22" s="68"/>
      <c r="Q22" s="20"/>
      <c r="S22" s="44" t="n">
        <f aca="false">I22/L22</f>
        <v>49.0740740740741</v>
      </c>
      <c r="T22" s="22"/>
      <c r="U22" s="45"/>
    </row>
    <row r="23" customFormat="false" ht="15" hidden="false" customHeight="false" outlineLevel="0" collapsed="false">
      <c r="C23" s="92" t="s">
        <v>28</v>
      </c>
      <c r="D23" s="39" t="s">
        <v>24</v>
      </c>
      <c r="E23" s="39"/>
      <c r="F23" s="40" t="s">
        <v>22</v>
      </c>
      <c r="G23" s="54" t="n">
        <v>0.083</v>
      </c>
      <c r="H23" s="65"/>
      <c r="I23" s="66"/>
      <c r="J23" s="40"/>
      <c r="K23" s="40"/>
      <c r="L23" s="40"/>
      <c r="M23" s="67"/>
      <c r="N23" s="67"/>
      <c r="O23" s="67"/>
      <c r="P23" s="67"/>
      <c r="Q23" s="20"/>
      <c r="S23" s="44"/>
      <c r="T23" s="22"/>
      <c r="U23" s="45"/>
    </row>
    <row r="24" customFormat="false" ht="15" hidden="false" customHeight="false" outlineLevel="0" collapsed="false">
      <c r="C24" s="58"/>
      <c r="D24" s="47"/>
      <c r="E24" s="47"/>
      <c r="F24" s="48" t="s">
        <v>23</v>
      </c>
      <c r="G24" s="60" t="n">
        <v>0.089</v>
      </c>
      <c r="H24" s="50" t="n">
        <f aca="false">(G23+G24)/2</f>
        <v>0.086</v>
      </c>
      <c r="I24" s="51" t="n">
        <f aca="false">H24*500</f>
        <v>43</v>
      </c>
      <c r="J24" s="48" t="n">
        <v>1.61</v>
      </c>
      <c r="K24" s="52" t="n">
        <f aca="false">J24*I24</f>
        <v>69.23</v>
      </c>
      <c r="L24" s="48" t="n">
        <v>0.583</v>
      </c>
      <c r="M24" s="68" t="n">
        <f aca="false">K24/L24</f>
        <v>118.747855917667</v>
      </c>
      <c r="N24" s="68"/>
      <c r="O24" s="68"/>
      <c r="P24" s="68"/>
      <c r="Q24" s="20"/>
      <c r="S24" s="44" t="n">
        <f aca="false">I24/L24</f>
        <v>73.7564322469983</v>
      </c>
      <c r="T24" s="22"/>
      <c r="U24" s="45"/>
    </row>
    <row r="25" customFormat="false" ht="15" hidden="false" customHeight="false" outlineLevel="0" collapsed="false">
      <c r="C25" s="92" t="s">
        <v>28</v>
      </c>
      <c r="D25" s="39" t="s">
        <v>25</v>
      </c>
      <c r="E25" s="39"/>
      <c r="F25" s="40" t="s">
        <v>22</v>
      </c>
      <c r="G25" s="54" t="n">
        <v>0.1191</v>
      </c>
      <c r="H25" s="65"/>
      <c r="I25" s="66"/>
      <c r="J25" s="40"/>
      <c r="K25" s="40"/>
      <c r="L25" s="40"/>
      <c r="M25" s="67"/>
      <c r="N25" s="67"/>
      <c r="O25" s="67"/>
      <c r="P25" s="67"/>
      <c r="Q25" s="20"/>
      <c r="S25" s="44"/>
      <c r="T25" s="22"/>
      <c r="U25" s="45"/>
    </row>
    <row r="26" customFormat="false" ht="15" hidden="false" customHeight="false" outlineLevel="0" collapsed="false">
      <c r="C26" s="58"/>
      <c r="D26" s="47"/>
      <c r="E26" s="47"/>
      <c r="F26" s="48" t="s">
        <v>23</v>
      </c>
      <c r="G26" s="60" t="n">
        <v>0.1155</v>
      </c>
      <c r="H26" s="50" t="n">
        <f aca="false">(G25+G26)/2</f>
        <v>0.1173</v>
      </c>
      <c r="I26" s="51" t="n">
        <f aca="false">H26*500</f>
        <v>58.65</v>
      </c>
      <c r="J26" s="48" t="n">
        <v>1.86</v>
      </c>
      <c r="K26" s="52" t="n">
        <f aca="false">J26*I26</f>
        <v>109.089</v>
      </c>
      <c r="L26" s="48" t="n">
        <v>0.845</v>
      </c>
      <c r="M26" s="68" t="n">
        <f aca="false">K26/L26</f>
        <v>129.099408284024</v>
      </c>
      <c r="N26" s="68"/>
      <c r="O26" s="68"/>
      <c r="P26" s="68"/>
      <c r="Q26" s="20"/>
      <c r="S26" s="44" t="n">
        <f aca="false">I26/L26</f>
        <v>69.4082840236686</v>
      </c>
      <c r="T26" s="22"/>
      <c r="U26" s="45"/>
    </row>
    <row r="27" customFormat="false" ht="15" hidden="false" customHeight="false" outlineLevel="0" collapsed="false">
      <c r="C27" s="92" t="s">
        <v>28</v>
      </c>
      <c r="D27" s="39" t="s">
        <v>26</v>
      </c>
      <c r="E27" s="39"/>
      <c r="F27" s="40" t="s">
        <v>22</v>
      </c>
      <c r="G27" s="54" t="n">
        <v>0.089</v>
      </c>
      <c r="H27" s="65"/>
      <c r="I27" s="66"/>
      <c r="J27" s="40"/>
      <c r="K27" s="40"/>
      <c r="L27" s="40"/>
      <c r="M27" s="67"/>
      <c r="N27" s="67"/>
      <c r="O27" s="67"/>
      <c r="P27" s="67"/>
      <c r="Q27" s="20"/>
      <c r="S27" s="44"/>
      <c r="T27" s="22"/>
      <c r="U27" s="45"/>
    </row>
    <row r="28" customFormat="false" ht="15" hidden="false" customHeight="false" outlineLevel="0" collapsed="false">
      <c r="C28" s="58"/>
      <c r="D28" s="47"/>
      <c r="E28" s="47"/>
      <c r="F28" s="48" t="s">
        <v>23</v>
      </c>
      <c r="G28" s="60" t="n">
        <v>0.0892</v>
      </c>
      <c r="H28" s="50" t="n">
        <f aca="false">(G27+G28)/2</f>
        <v>0.0891</v>
      </c>
      <c r="I28" s="51" t="n">
        <f aca="false">H28*500</f>
        <v>44.55</v>
      </c>
      <c r="J28" s="48" t="n">
        <v>1.62</v>
      </c>
      <c r="K28" s="52" t="n">
        <f aca="false">J28*I28</f>
        <v>72.171</v>
      </c>
      <c r="L28" s="48" t="n">
        <v>0.591</v>
      </c>
      <c r="M28" s="68" t="n">
        <f aca="false">K28/L28</f>
        <v>122.116751269036</v>
      </c>
      <c r="N28" s="68"/>
      <c r="O28" s="68"/>
      <c r="P28" s="68"/>
      <c r="Q28" s="20"/>
      <c r="S28" s="44" t="n">
        <f aca="false">I28/L28</f>
        <v>75.3807106598985</v>
      </c>
      <c r="T28" s="22"/>
      <c r="U28" s="45"/>
    </row>
    <row r="29" customFormat="false" ht="15" hidden="false" customHeight="false" outlineLevel="0" collapsed="false">
      <c r="C29" s="92" t="s">
        <v>28</v>
      </c>
      <c r="D29" s="39" t="s">
        <v>27</v>
      </c>
      <c r="E29" s="39"/>
      <c r="F29" s="40" t="s">
        <v>22</v>
      </c>
      <c r="G29" s="54" t="n">
        <v>0.0975</v>
      </c>
      <c r="H29" s="65"/>
      <c r="I29" s="66"/>
      <c r="J29" s="40"/>
      <c r="K29" s="40"/>
      <c r="L29" s="40"/>
      <c r="M29" s="67"/>
      <c r="N29" s="67"/>
      <c r="O29" s="67"/>
      <c r="P29" s="67"/>
      <c r="Q29" s="20"/>
      <c r="S29" s="44"/>
      <c r="T29" s="22"/>
      <c r="U29" s="45"/>
    </row>
    <row r="30" customFormat="false" ht="16" hidden="false" customHeight="false" outlineLevel="0" collapsed="false">
      <c r="C30" s="69"/>
      <c r="D30" s="70"/>
      <c r="E30" s="70"/>
      <c r="F30" s="71" t="s">
        <v>23</v>
      </c>
      <c r="G30" s="72" t="n">
        <v>0.0831</v>
      </c>
      <c r="H30" s="73" t="n">
        <f aca="false">(G29+G30)/2</f>
        <v>0.0903</v>
      </c>
      <c r="I30" s="74" t="n">
        <f aca="false">H30*500</f>
        <v>45.15</v>
      </c>
      <c r="J30" s="71" t="n">
        <v>2.06</v>
      </c>
      <c r="K30" s="75" t="n">
        <f aca="false">J30*I30</f>
        <v>93.009</v>
      </c>
      <c r="L30" s="71" t="n">
        <v>1.014</v>
      </c>
      <c r="M30" s="76" t="n">
        <f aca="false">K30/L30</f>
        <v>91.7248520710059</v>
      </c>
      <c r="N30" s="77" t="n">
        <f aca="false">(M22+M24+M26+M28+M30)/5</f>
        <v>113.047032767606</v>
      </c>
      <c r="O30" s="76" t="n">
        <f aca="false">STDEV(M22,M24,M26,M28,M30)</f>
        <v>15.1437885051865</v>
      </c>
      <c r="P30" s="76" t="n">
        <f aca="false">(STDEV(M22,M24,M26,M28,M30))/(SQRT(5))</f>
        <v>6.77250810689538</v>
      </c>
      <c r="Q30" s="27" t="n">
        <f aca="false">N30/N19</f>
        <v>22.0397430735126</v>
      </c>
      <c r="S30" s="78" t="n">
        <f aca="false">I30/L30</f>
        <v>44.5266272189349</v>
      </c>
      <c r="T30" s="79" t="n">
        <f aca="false">AVERAGE(S22:S30)</f>
        <v>62.4292256447149</v>
      </c>
      <c r="U30" s="80" t="n">
        <f aca="false">T30/T19</f>
        <v>17.4396348266994</v>
      </c>
    </row>
    <row r="31" customFormat="false" ht="16" hidden="false" customHeight="false" outlineLevel="0" collapsed="false">
      <c r="C31" s="93"/>
      <c r="D31" s="94"/>
      <c r="E31" s="94"/>
      <c r="F31" s="40"/>
      <c r="G31" s="95"/>
      <c r="H31" s="83"/>
      <c r="I31" s="84"/>
      <c r="J31" s="85"/>
      <c r="K31" s="85"/>
      <c r="L31" s="85"/>
      <c r="M31" s="86"/>
      <c r="N31" s="86"/>
      <c r="O31" s="86"/>
      <c r="P31" s="86"/>
      <c r="Q31" s="22"/>
    </row>
    <row r="32" customFormat="false" ht="15" hidden="false" customHeight="false" outlineLevel="0" collapsed="false">
      <c r="C32" s="87" t="s">
        <v>29</v>
      </c>
      <c r="D32" s="29" t="s">
        <v>21</v>
      </c>
      <c r="E32" s="29"/>
      <c r="F32" s="30" t="s">
        <v>22</v>
      </c>
      <c r="G32" s="88" t="n">
        <v>0.516</v>
      </c>
      <c r="H32" s="89"/>
      <c r="I32" s="90"/>
      <c r="J32" s="30"/>
      <c r="K32" s="30"/>
      <c r="L32" s="30"/>
      <c r="M32" s="91"/>
      <c r="N32" s="91"/>
      <c r="O32" s="91"/>
      <c r="P32" s="91"/>
      <c r="Q32" s="34"/>
      <c r="S32" s="35"/>
      <c r="T32" s="36"/>
      <c r="U32" s="37"/>
    </row>
    <row r="33" customFormat="false" ht="15" hidden="false" customHeight="false" outlineLevel="0" collapsed="false">
      <c r="C33" s="58"/>
      <c r="D33" s="47"/>
      <c r="E33" s="47"/>
      <c r="F33" s="48" t="s">
        <v>23</v>
      </c>
      <c r="G33" s="60" t="n">
        <v>0.5693</v>
      </c>
      <c r="H33" s="50" t="n">
        <f aca="false">(G32+G33)/2</f>
        <v>0.54265</v>
      </c>
      <c r="I33" s="51" t="n">
        <f aca="false">H33*500</f>
        <v>271.325</v>
      </c>
      <c r="J33" s="48" t="n">
        <v>2.13</v>
      </c>
      <c r="K33" s="52" t="n">
        <f aca="false">J33*I33</f>
        <v>577.92225</v>
      </c>
      <c r="L33" s="48" t="n">
        <v>1.067</v>
      </c>
      <c r="M33" s="68" t="n">
        <f aca="false">K33/L33</f>
        <v>541.632849109653</v>
      </c>
      <c r="N33" s="68"/>
      <c r="O33" s="68"/>
      <c r="P33" s="68"/>
      <c r="Q33" s="20"/>
      <c r="S33" s="44" t="n">
        <f aca="false">I33/L33</f>
        <v>254.287722586692</v>
      </c>
      <c r="T33" s="22"/>
      <c r="U33" s="45"/>
    </row>
    <row r="34" customFormat="false" ht="15" hidden="false" customHeight="false" outlineLevel="0" collapsed="false">
      <c r="C34" s="92" t="s">
        <v>29</v>
      </c>
      <c r="D34" s="39" t="s">
        <v>24</v>
      </c>
      <c r="E34" s="39"/>
      <c r="F34" s="40" t="s">
        <v>22</v>
      </c>
      <c r="G34" s="54" t="n">
        <v>0.6049</v>
      </c>
      <c r="H34" s="65"/>
      <c r="I34" s="66"/>
      <c r="J34" s="40"/>
      <c r="K34" s="40"/>
      <c r="L34" s="40"/>
      <c r="M34" s="67"/>
      <c r="N34" s="67"/>
      <c r="O34" s="67"/>
      <c r="P34" s="67"/>
      <c r="Q34" s="20"/>
      <c r="S34" s="44"/>
      <c r="T34" s="22"/>
      <c r="U34" s="45"/>
    </row>
    <row r="35" customFormat="false" ht="15" hidden="false" customHeight="false" outlineLevel="0" collapsed="false">
      <c r="C35" s="58"/>
      <c r="D35" s="47"/>
      <c r="E35" s="47"/>
      <c r="F35" s="48" t="s">
        <v>23</v>
      </c>
      <c r="G35" s="60" t="n">
        <v>0.5922</v>
      </c>
      <c r="H35" s="50" t="n">
        <f aca="false">(G34+G35)/2</f>
        <v>0.59855</v>
      </c>
      <c r="I35" s="51" t="n">
        <f aca="false">H35*500</f>
        <v>299.275</v>
      </c>
      <c r="J35" s="48" t="n">
        <v>2.52</v>
      </c>
      <c r="K35" s="52" t="n">
        <f aca="false">J35*I35</f>
        <v>754.173</v>
      </c>
      <c r="L35" s="48" t="n">
        <v>1.302</v>
      </c>
      <c r="M35" s="68" t="n">
        <f aca="false">K35/L35</f>
        <v>579.241935483871</v>
      </c>
      <c r="N35" s="68"/>
      <c r="O35" s="68"/>
      <c r="P35" s="68"/>
      <c r="Q35" s="20"/>
      <c r="S35" s="44" t="n">
        <f aca="false">I35/L35</f>
        <v>229.857910906298</v>
      </c>
      <c r="T35" s="22"/>
      <c r="U35" s="45"/>
    </row>
    <row r="36" customFormat="false" ht="15" hidden="false" customHeight="false" outlineLevel="0" collapsed="false">
      <c r="C36" s="92" t="s">
        <v>29</v>
      </c>
      <c r="D36" s="39" t="s">
        <v>25</v>
      </c>
      <c r="E36" s="39"/>
      <c r="F36" s="40" t="s">
        <v>22</v>
      </c>
      <c r="G36" s="54" t="n">
        <v>0.5591</v>
      </c>
      <c r="H36" s="65"/>
      <c r="I36" s="66"/>
      <c r="J36" s="40"/>
      <c r="K36" s="40"/>
      <c r="L36" s="40"/>
      <c r="M36" s="67"/>
      <c r="N36" s="67"/>
      <c r="O36" s="67"/>
      <c r="P36" s="67"/>
      <c r="Q36" s="20"/>
      <c r="S36" s="44"/>
      <c r="T36" s="22"/>
      <c r="U36" s="45"/>
    </row>
    <row r="37" customFormat="false" ht="15" hidden="false" customHeight="false" outlineLevel="0" collapsed="false">
      <c r="C37" s="58"/>
      <c r="D37" s="47"/>
      <c r="E37" s="47"/>
      <c r="F37" s="48" t="s">
        <v>23</v>
      </c>
      <c r="G37" s="60" t="n">
        <v>0.5435</v>
      </c>
      <c r="H37" s="50" t="n">
        <f aca="false">(G36+G37)/2</f>
        <v>0.5513</v>
      </c>
      <c r="I37" s="51" t="n">
        <f aca="false">H37*500</f>
        <v>275.65</v>
      </c>
      <c r="J37" s="48" t="n">
        <v>2.28</v>
      </c>
      <c r="K37" s="52" t="n">
        <f aca="false">J37*I37</f>
        <v>628.482</v>
      </c>
      <c r="L37" s="48" t="n">
        <v>1.17</v>
      </c>
      <c r="M37" s="68" t="n">
        <f aca="false">K37/L37</f>
        <v>537.164102564103</v>
      </c>
      <c r="N37" s="68"/>
      <c r="O37" s="68"/>
      <c r="P37" s="68"/>
      <c r="Q37" s="20"/>
      <c r="S37" s="44" t="n">
        <f aca="false">I37/L37</f>
        <v>235.598290598291</v>
      </c>
      <c r="T37" s="22"/>
      <c r="U37" s="45"/>
    </row>
    <row r="38" customFormat="false" ht="15" hidden="false" customHeight="false" outlineLevel="0" collapsed="false">
      <c r="C38" s="92" t="s">
        <v>29</v>
      </c>
      <c r="D38" s="39" t="s">
        <v>26</v>
      </c>
      <c r="E38" s="39"/>
      <c r="F38" s="40" t="s">
        <v>22</v>
      </c>
      <c r="G38" s="54" t="n">
        <v>0.6026</v>
      </c>
      <c r="H38" s="65"/>
      <c r="I38" s="66"/>
      <c r="J38" s="40"/>
      <c r="K38" s="40"/>
      <c r="L38" s="40"/>
      <c r="M38" s="67"/>
      <c r="N38" s="67"/>
      <c r="O38" s="67"/>
      <c r="P38" s="67"/>
      <c r="Q38" s="20"/>
      <c r="S38" s="44"/>
      <c r="T38" s="22"/>
      <c r="U38" s="45"/>
    </row>
    <row r="39" customFormat="false" ht="15" hidden="false" customHeight="false" outlineLevel="0" collapsed="false">
      <c r="C39" s="58"/>
      <c r="D39" s="47"/>
      <c r="E39" s="47"/>
      <c r="F39" s="48" t="s">
        <v>23</v>
      </c>
      <c r="G39" s="60" t="n">
        <v>0.5831</v>
      </c>
      <c r="H39" s="50" t="n">
        <f aca="false">(G38+G39)/2</f>
        <v>0.59285</v>
      </c>
      <c r="I39" s="51" t="n">
        <f aca="false">H39*500</f>
        <v>296.425</v>
      </c>
      <c r="J39" s="48" t="n">
        <v>1.98</v>
      </c>
      <c r="K39" s="52" t="n">
        <f aca="false">J39*I39</f>
        <v>586.9215</v>
      </c>
      <c r="L39" s="48" t="n">
        <v>0.949</v>
      </c>
      <c r="M39" s="68" t="n">
        <f aca="false">K39/L39</f>
        <v>618.463119072708</v>
      </c>
      <c r="N39" s="68"/>
      <c r="O39" s="68"/>
      <c r="P39" s="68"/>
      <c r="Q39" s="20"/>
      <c r="S39" s="44" t="n">
        <f aca="false">I39/L39</f>
        <v>312.355110642782</v>
      </c>
      <c r="T39" s="22"/>
      <c r="U39" s="45"/>
    </row>
    <row r="40" customFormat="false" ht="15" hidden="false" customHeight="false" outlineLevel="0" collapsed="false">
      <c r="C40" s="92" t="s">
        <v>29</v>
      </c>
      <c r="D40" s="39" t="s">
        <v>27</v>
      </c>
      <c r="E40" s="39"/>
      <c r="F40" s="40" t="s">
        <v>22</v>
      </c>
      <c r="G40" s="54" t="n">
        <v>0.5435</v>
      </c>
      <c r="H40" s="65"/>
      <c r="I40" s="66"/>
      <c r="J40" s="40"/>
      <c r="K40" s="40"/>
      <c r="L40" s="40"/>
      <c r="M40" s="67"/>
      <c r="N40" s="67"/>
      <c r="O40" s="67"/>
      <c r="P40" s="67"/>
      <c r="Q40" s="20"/>
      <c r="S40" s="44"/>
      <c r="T40" s="22"/>
      <c r="U40" s="45"/>
    </row>
    <row r="41" customFormat="false" ht="16" hidden="false" customHeight="false" outlineLevel="0" collapsed="false">
      <c r="C41" s="69"/>
      <c r="D41" s="70"/>
      <c r="E41" s="70"/>
      <c r="F41" s="71" t="s">
        <v>23</v>
      </c>
      <c r="G41" s="72" t="n">
        <v>0.6021</v>
      </c>
      <c r="H41" s="73" t="n">
        <f aca="false">(G40+G41)/2</f>
        <v>0.5728</v>
      </c>
      <c r="I41" s="74" t="n">
        <f aca="false">H41*500</f>
        <v>286.4</v>
      </c>
      <c r="J41" s="71" t="n">
        <v>2.65</v>
      </c>
      <c r="K41" s="75" t="n">
        <f aca="false">J41*I41</f>
        <v>758.96</v>
      </c>
      <c r="L41" s="71" t="n">
        <v>1.364</v>
      </c>
      <c r="M41" s="76" t="n">
        <f aca="false">K41/L41</f>
        <v>556.422287390029</v>
      </c>
      <c r="N41" s="77" t="n">
        <f aca="false">(M33+M35+M37+M39+M41)/5</f>
        <v>566.584858724073</v>
      </c>
      <c r="O41" s="76" t="n">
        <f aca="false">STDEV(M33,M35,M37,M39,M41)</f>
        <v>33.3279800687285</v>
      </c>
      <c r="P41" s="76" t="n">
        <f aca="false">(STDEV(M33,M35,M37,M39,M41))/(SQRT(5))</f>
        <v>14.904725797287</v>
      </c>
      <c r="Q41" s="27" t="n">
        <f aca="false">N41/N19</f>
        <v>110.461852999642</v>
      </c>
      <c r="S41" s="78" t="n">
        <f aca="false">I41/L41</f>
        <v>209.970674486804</v>
      </c>
      <c r="T41" s="79" t="n">
        <f aca="false">AVERAGE(S33:S41)</f>
        <v>248.413941844173</v>
      </c>
      <c r="U41" s="80" t="n">
        <f aca="false">T41/T19</f>
        <v>69.3945565860158</v>
      </c>
    </row>
    <row r="42" customFormat="false" ht="16" hidden="false" customHeight="false" outlineLevel="0" collapsed="false">
      <c r="C42" s="93"/>
      <c r="D42" s="94"/>
      <c r="E42" s="94"/>
      <c r="F42" s="40"/>
      <c r="G42" s="95"/>
      <c r="H42" s="83"/>
      <c r="I42" s="84"/>
      <c r="J42" s="85"/>
      <c r="K42" s="85"/>
      <c r="L42" s="85"/>
      <c r="M42" s="86"/>
      <c r="N42" s="86"/>
      <c r="O42" s="86"/>
      <c r="P42" s="86"/>
      <c r="Q42" s="22"/>
    </row>
    <row r="43" customFormat="false" ht="15" hidden="false" customHeight="false" outlineLevel="0" collapsed="false">
      <c r="C43" s="87" t="s">
        <v>30</v>
      </c>
      <c r="D43" s="29" t="s">
        <v>21</v>
      </c>
      <c r="E43" s="29"/>
      <c r="F43" s="30" t="s">
        <v>22</v>
      </c>
      <c r="G43" s="88" t="n">
        <v>0.1666</v>
      </c>
      <c r="H43" s="89"/>
      <c r="I43" s="90"/>
      <c r="J43" s="30"/>
      <c r="K43" s="30"/>
      <c r="L43" s="30"/>
      <c r="M43" s="91"/>
      <c r="N43" s="91"/>
      <c r="O43" s="91"/>
      <c r="P43" s="91"/>
      <c r="Q43" s="34"/>
      <c r="S43" s="35"/>
      <c r="T43" s="36"/>
      <c r="U43" s="37"/>
    </row>
    <row r="44" customFormat="false" ht="15" hidden="false" customHeight="false" outlineLevel="0" collapsed="false">
      <c r="C44" s="58"/>
      <c r="D44" s="47"/>
      <c r="E44" s="47"/>
      <c r="F44" s="48" t="s">
        <v>23</v>
      </c>
      <c r="G44" s="60" t="n">
        <v>0.164</v>
      </c>
      <c r="H44" s="50" t="n">
        <f aca="false">(G43+G44)/2</f>
        <v>0.1653</v>
      </c>
      <c r="I44" s="51" t="n">
        <f aca="false">H44*500</f>
        <v>82.65</v>
      </c>
      <c r="J44" s="48" t="n">
        <v>1.59</v>
      </c>
      <c r="K44" s="52" t="n">
        <f aca="false">J44*I44</f>
        <v>131.4135</v>
      </c>
      <c r="L44" s="48" t="n">
        <v>0.548</v>
      </c>
      <c r="M44" s="68" t="n">
        <f aca="false">K44/L44</f>
        <v>239.805656934307</v>
      </c>
      <c r="N44" s="68"/>
      <c r="O44" s="68"/>
      <c r="P44" s="68"/>
      <c r="Q44" s="20"/>
      <c r="S44" s="44" t="n">
        <f aca="false">I44/L44</f>
        <v>150.821167883212</v>
      </c>
      <c r="T44" s="22"/>
      <c r="U44" s="45"/>
    </row>
    <row r="45" customFormat="false" ht="15" hidden="false" customHeight="false" outlineLevel="0" collapsed="false">
      <c r="C45" s="92" t="s">
        <v>30</v>
      </c>
      <c r="D45" s="39" t="s">
        <v>24</v>
      </c>
      <c r="E45" s="39"/>
      <c r="F45" s="40" t="s">
        <v>22</v>
      </c>
      <c r="G45" s="54" t="n">
        <v>0.1687</v>
      </c>
      <c r="H45" s="65"/>
      <c r="I45" s="66"/>
      <c r="J45" s="40"/>
      <c r="K45" s="40"/>
      <c r="L45" s="40"/>
      <c r="M45" s="67"/>
      <c r="N45" s="67"/>
      <c r="O45" s="67"/>
      <c r="P45" s="67"/>
      <c r="Q45" s="20"/>
      <c r="S45" s="44"/>
      <c r="T45" s="22"/>
      <c r="U45" s="45"/>
    </row>
    <row r="46" customFormat="false" ht="15" hidden="false" customHeight="false" outlineLevel="0" collapsed="false">
      <c r="C46" s="58"/>
      <c r="D46" s="47"/>
      <c r="E46" s="47"/>
      <c r="F46" s="48" t="s">
        <v>23</v>
      </c>
      <c r="G46" s="60" t="n">
        <v>0.1686</v>
      </c>
      <c r="H46" s="50" t="n">
        <f aca="false">(G45+G46)/2</f>
        <v>0.16865</v>
      </c>
      <c r="I46" s="51" t="n">
        <f aca="false">H46*500</f>
        <v>84.325</v>
      </c>
      <c r="J46" s="48" t="n">
        <v>1.83</v>
      </c>
      <c r="K46" s="52" t="n">
        <f aca="false">J46*I46</f>
        <v>154.31475</v>
      </c>
      <c r="L46" s="48" t="n">
        <v>0.82</v>
      </c>
      <c r="M46" s="68" t="n">
        <f aca="false">K46/L46</f>
        <v>188.188719512195</v>
      </c>
      <c r="N46" s="68"/>
      <c r="O46" s="68"/>
      <c r="P46" s="68"/>
      <c r="Q46" s="20"/>
      <c r="S46" s="44" t="n">
        <f aca="false">I46/L46</f>
        <v>102.835365853659</v>
      </c>
      <c r="T46" s="22"/>
      <c r="U46" s="45"/>
    </row>
    <row r="47" customFormat="false" ht="15" hidden="false" customHeight="false" outlineLevel="0" collapsed="false">
      <c r="C47" s="92" t="s">
        <v>30</v>
      </c>
      <c r="D47" s="39" t="s">
        <v>25</v>
      </c>
      <c r="E47" s="39"/>
      <c r="F47" s="40" t="s">
        <v>22</v>
      </c>
      <c r="G47" s="54" t="n">
        <v>0.1762</v>
      </c>
      <c r="H47" s="65"/>
      <c r="I47" s="66"/>
      <c r="J47" s="40"/>
      <c r="K47" s="40"/>
      <c r="L47" s="40"/>
      <c r="M47" s="67"/>
      <c r="N47" s="67"/>
      <c r="O47" s="67"/>
      <c r="P47" s="67"/>
      <c r="Q47" s="20"/>
      <c r="S47" s="44"/>
      <c r="T47" s="22"/>
      <c r="U47" s="45"/>
    </row>
    <row r="48" customFormat="false" ht="15" hidden="false" customHeight="false" outlineLevel="0" collapsed="false">
      <c r="C48" s="58"/>
      <c r="D48" s="47"/>
      <c r="E48" s="47"/>
      <c r="F48" s="48" t="s">
        <v>23</v>
      </c>
      <c r="G48" s="60" t="n">
        <v>0.178</v>
      </c>
      <c r="H48" s="50" t="n">
        <f aca="false">(G47+G48)/2</f>
        <v>0.1771</v>
      </c>
      <c r="I48" s="51" t="n">
        <f aca="false">H48*500</f>
        <v>88.55</v>
      </c>
      <c r="J48" s="48" t="n">
        <v>1.86</v>
      </c>
      <c r="K48" s="52" t="n">
        <f aca="false">J48*I48</f>
        <v>164.703</v>
      </c>
      <c r="L48" s="48" t="n">
        <v>0.845</v>
      </c>
      <c r="M48" s="68" t="n">
        <f aca="false">K48/L48</f>
        <v>194.914792899408</v>
      </c>
      <c r="N48" s="68"/>
      <c r="O48" s="68"/>
      <c r="P48" s="68"/>
      <c r="Q48" s="20"/>
      <c r="S48" s="44" t="n">
        <f aca="false">I48/L48</f>
        <v>104.792899408284</v>
      </c>
      <c r="T48" s="22"/>
      <c r="U48" s="45"/>
    </row>
    <row r="49" customFormat="false" ht="15" hidden="false" customHeight="false" outlineLevel="0" collapsed="false">
      <c r="C49" s="92" t="s">
        <v>30</v>
      </c>
      <c r="D49" s="39" t="s">
        <v>26</v>
      </c>
      <c r="E49" s="39"/>
      <c r="F49" s="40" t="s">
        <v>22</v>
      </c>
      <c r="G49" s="54" t="n">
        <v>0.1855</v>
      </c>
      <c r="H49" s="65"/>
      <c r="I49" s="66"/>
      <c r="J49" s="40"/>
      <c r="K49" s="40"/>
      <c r="L49" s="40"/>
      <c r="M49" s="67"/>
      <c r="N49" s="67"/>
      <c r="O49" s="67"/>
      <c r="P49" s="67"/>
      <c r="Q49" s="20"/>
      <c r="S49" s="44"/>
      <c r="T49" s="22"/>
      <c r="U49" s="45"/>
    </row>
    <row r="50" customFormat="false" ht="15" hidden="false" customHeight="false" outlineLevel="0" collapsed="false">
      <c r="C50" s="58"/>
      <c r="D50" s="47"/>
      <c r="E50" s="47"/>
      <c r="F50" s="48" t="s">
        <v>23</v>
      </c>
      <c r="G50" s="60" t="n">
        <v>0.1688</v>
      </c>
      <c r="H50" s="50" t="n">
        <f aca="false">(G49+G50)/2</f>
        <v>0.17715</v>
      </c>
      <c r="I50" s="51" t="n">
        <f aca="false">H50*500</f>
        <v>88.575</v>
      </c>
      <c r="J50" s="48" t="n">
        <v>1.63</v>
      </c>
      <c r="K50" s="52" t="n">
        <f aca="false">J50*I50</f>
        <v>144.37725</v>
      </c>
      <c r="L50" s="48" t="n">
        <v>0.599</v>
      </c>
      <c r="M50" s="68" t="n">
        <f aca="false">K50/L50</f>
        <v>241.030467445743</v>
      </c>
      <c r="N50" s="68"/>
      <c r="O50" s="68"/>
      <c r="P50" s="68"/>
      <c r="Q50" s="20"/>
      <c r="S50" s="44" t="n">
        <f aca="false">I50/L50</f>
        <v>147.871452420701</v>
      </c>
      <c r="T50" s="22"/>
      <c r="U50" s="45"/>
    </row>
    <row r="51" customFormat="false" ht="15" hidden="false" customHeight="false" outlineLevel="0" collapsed="false">
      <c r="C51" s="92" t="s">
        <v>30</v>
      </c>
      <c r="D51" s="39" t="s">
        <v>27</v>
      </c>
      <c r="E51" s="39"/>
      <c r="F51" s="40" t="s">
        <v>22</v>
      </c>
      <c r="G51" s="54" t="n">
        <v>0.1775</v>
      </c>
      <c r="H51" s="65"/>
      <c r="I51" s="66"/>
      <c r="J51" s="40"/>
      <c r="K51" s="40"/>
      <c r="L51" s="40"/>
      <c r="M51" s="67"/>
      <c r="N51" s="67"/>
      <c r="O51" s="67"/>
      <c r="P51" s="67"/>
      <c r="Q51" s="20"/>
      <c r="S51" s="44"/>
      <c r="T51" s="22"/>
      <c r="U51" s="45"/>
    </row>
    <row r="52" customFormat="false" ht="16" hidden="false" customHeight="false" outlineLevel="0" collapsed="false">
      <c r="C52" s="69"/>
      <c r="D52" s="70"/>
      <c r="E52" s="70"/>
      <c r="F52" s="71" t="s">
        <v>23</v>
      </c>
      <c r="G52" s="72" t="n">
        <v>0.1831</v>
      </c>
      <c r="H52" s="73" t="n">
        <f aca="false">(G51+G52)/2</f>
        <v>0.1803</v>
      </c>
      <c r="I52" s="74" t="n">
        <f aca="false">H52*500</f>
        <v>90.15</v>
      </c>
      <c r="J52" s="71" t="n">
        <v>1.61</v>
      </c>
      <c r="K52" s="75" t="n">
        <f aca="false">J52*I52</f>
        <v>145.1415</v>
      </c>
      <c r="L52" s="71" t="n">
        <v>0.573</v>
      </c>
      <c r="M52" s="76" t="n">
        <f aca="false">K52/L52</f>
        <v>253.301047120419</v>
      </c>
      <c r="N52" s="77" t="n">
        <f aca="false">(M44+M46+M48+M50+M52)/5</f>
        <v>223.448136782414</v>
      </c>
      <c r="O52" s="76" t="n">
        <f aca="false">STDEV(M44,M46,M48,M50,M52)</f>
        <v>29.6870396473968</v>
      </c>
      <c r="P52" s="76" t="n">
        <f aca="false">(STDEV(M44,M46,M48,M50,M52))/(SQRT(5))</f>
        <v>13.2764477404621</v>
      </c>
      <c r="Q52" s="27" t="n">
        <f aca="false">N52/N19</f>
        <v>43.5636336874357</v>
      </c>
      <c r="S52" s="78" t="n">
        <f aca="false">I52/L52</f>
        <v>157.329842931937</v>
      </c>
      <c r="T52" s="79" t="n">
        <f aca="false">AVERAGE(S44:S52)</f>
        <v>132.730145699559</v>
      </c>
      <c r="U52" s="80" t="n">
        <f aca="false">T52/T19</f>
        <v>37.0782313506217</v>
      </c>
    </row>
    <row r="53" customFormat="false" ht="15" hidden="false" customHeight="false" outlineLevel="0" collapsed="false">
      <c r="C53" s="81"/>
      <c r="G53" s="82"/>
      <c r="H53" s="96"/>
      <c r="I53" s="97"/>
      <c r="M53" s="98"/>
      <c r="N53" s="98"/>
      <c r="O53" s="98"/>
      <c r="P53" s="98"/>
    </row>
    <row r="57" customFormat="false" ht="16" hidden="false" customHeight="false" outlineLevel="0" collapsed="false">
      <c r="C57" s="22"/>
      <c r="D57" s="22"/>
      <c r="G57" s="0" t="s">
        <v>31</v>
      </c>
    </row>
    <row r="58" customFormat="false" ht="15" hidden="false" customHeight="false" outlineLevel="0" collapsed="false">
      <c r="S58" s="99" t="s">
        <v>32</v>
      </c>
      <c r="T58" s="100" t="s">
        <v>33</v>
      </c>
    </row>
    <row r="59" customFormat="false" ht="16" hidden="false" customHeight="false" outlineLevel="0" collapsed="false">
      <c r="S59" s="44"/>
      <c r="T59" s="45"/>
    </row>
    <row r="60" customFormat="false" ht="15" hidden="false" customHeight="false" outlineLevel="0" collapsed="false">
      <c r="C60" s="99" t="s">
        <v>34</v>
      </c>
      <c r="D60" s="100" t="s">
        <v>33</v>
      </c>
      <c r="I60" s="101" t="s">
        <v>35</v>
      </c>
      <c r="J60" s="102" t="s">
        <v>2</v>
      </c>
      <c r="S60" s="44" t="s">
        <v>36</v>
      </c>
      <c r="T60" s="103" t="n">
        <f aca="false">TTEST(S11:S19,S22:S30,2,1)</f>
        <v>0.000674825307294893</v>
      </c>
    </row>
    <row r="61" customFormat="false" ht="15" hidden="false" customHeight="false" outlineLevel="0" collapsed="false">
      <c r="C61" s="44"/>
      <c r="D61" s="45"/>
      <c r="I61" s="44" t="n">
        <v>12500</v>
      </c>
      <c r="J61" s="45" t="n">
        <v>1682</v>
      </c>
      <c r="S61" s="44" t="s">
        <v>37</v>
      </c>
      <c r="T61" s="103" t="n">
        <f aca="false">TTEST(S11:S19,S33:S41,2,1)</f>
        <v>0.000135718361149207</v>
      </c>
    </row>
    <row r="62" customFormat="false" ht="15" hidden="false" customHeight="false" outlineLevel="0" collapsed="false">
      <c r="C62" s="44" t="s">
        <v>36</v>
      </c>
      <c r="D62" s="45" t="n">
        <f aca="false">TTEST(M11:M19,M22:M30,2,1)</f>
        <v>7.18762822499865E-005</v>
      </c>
      <c r="I62" s="44" t="n">
        <v>6250</v>
      </c>
      <c r="J62" s="45" t="n">
        <v>743</v>
      </c>
      <c r="S62" s="44" t="s">
        <v>38</v>
      </c>
      <c r="T62" s="103" t="n">
        <f aca="false">TTEST(S11:S19,S44:S52,2,1)</f>
        <v>0.000408267184875487</v>
      </c>
    </row>
    <row r="63" customFormat="false" ht="15" hidden="false" customHeight="false" outlineLevel="0" collapsed="false">
      <c r="C63" s="44" t="s">
        <v>37</v>
      </c>
      <c r="D63" s="45" t="n">
        <f aca="false">TTEST(M11:M19,M33:M41,2,1)</f>
        <v>2.67616762802596E-006</v>
      </c>
      <c r="I63" s="44" t="n">
        <v>3125</v>
      </c>
      <c r="J63" s="45" t="n">
        <v>398</v>
      </c>
      <c r="S63" s="44"/>
      <c r="T63" s="103"/>
    </row>
    <row r="64" customFormat="false" ht="15" hidden="false" customHeight="false" outlineLevel="0" collapsed="false">
      <c r="C64" s="44" t="s">
        <v>38</v>
      </c>
      <c r="D64" s="45" t="n">
        <f aca="false">TTEST(M11:M19,M44:M52,2,1)</f>
        <v>7.98260687665694E-005</v>
      </c>
      <c r="I64" s="44" t="n">
        <v>1560</v>
      </c>
      <c r="J64" s="45" t="n">
        <v>188</v>
      </c>
      <c r="S64" s="44"/>
      <c r="T64" s="103"/>
    </row>
    <row r="65" customFormat="false" ht="15" hidden="false" customHeight="false" outlineLevel="0" collapsed="false">
      <c r="C65" s="44"/>
      <c r="D65" s="45"/>
      <c r="I65" s="44" t="n">
        <v>780</v>
      </c>
      <c r="J65" s="45" t="n">
        <v>95</v>
      </c>
      <c r="S65" s="44" t="s">
        <v>39</v>
      </c>
      <c r="T65" s="103" t="n">
        <f aca="false">TTEST(S22:S30,S33:S41,2,1)</f>
        <v>0.000262236882394711</v>
      </c>
    </row>
    <row r="66" customFormat="false" ht="15" hidden="false" customHeight="false" outlineLevel="0" collapsed="false">
      <c r="C66" s="44"/>
      <c r="D66" s="45"/>
      <c r="I66" s="44" t="n">
        <v>390</v>
      </c>
      <c r="J66" s="45" t="n">
        <v>50</v>
      </c>
      <c r="S66" s="44" t="s">
        <v>40</v>
      </c>
      <c r="T66" s="103" t="n">
        <f aca="false">TTEST(S22:S30,S44:S52,2,1)</f>
        <v>0.0141735652557239</v>
      </c>
    </row>
    <row r="67" customFormat="false" ht="16" hidden="false" customHeight="false" outlineLevel="0" collapsed="false">
      <c r="C67" s="44" t="s">
        <v>39</v>
      </c>
      <c r="D67" s="45" t="n">
        <f aca="false">TTEST(M22:M30,M33:M41,2,1)</f>
        <v>6.54598727723294E-006</v>
      </c>
      <c r="I67" s="78" t="n">
        <v>0</v>
      </c>
      <c r="J67" s="80" t="n">
        <v>3</v>
      </c>
      <c r="S67" s="44"/>
      <c r="T67" s="103"/>
    </row>
    <row r="68" customFormat="false" ht="16" hidden="false" customHeight="false" outlineLevel="0" collapsed="false">
      <c r="C68" s="44" t="s">
        <v>40</v>
      </c>
      <c r="D68" s="45" t="n">
        <f aca="false">TTEST(M22:M30,M44:M52,2,1)</f>
        <v>0.00415348148849294</v>
      </c>
      <c r="I68" s="0" t="s">
        <v>41</v>
      </c>
      <c r="S68" s="78" t="s">
        <v>42</v>
      </c>
      <c r="T68" s="104" t="n">
        <f aca="false">TTEST(S33:S41,S44:S52,2,1)</f>
        <v>0.00335068234763841</v>
      </c>
    </row>
    <row r="69" customFormat="false" ht="15" hidden="false" customHeight="false" outlineLevel="0" collapsed="false">
      <c r="C69" s="44"/>
      <c r="D69" s="45"/>
    </row>
    <row r="70" customFormat="false" ht="16" hidden="false" customHeight="false" outlineLevel="0" collapsed="false">
      <c r="C70" s="78" t="s">
        <v>42</v>
      </c>
      <c r="D70" s="80" t="n">
        <f aca="false">TTEST(M33:M41,M44:M52,2,1)</f>
        <v>4.88068658053481E-005</v>
      </c>
    </row>
    <row r="72" customFormat="false" ht="15" hidden="false" customHeight="false" outlineLevel="0" collapsed="false">
      <c r="I72" s="0" t="s">
        <v>43</v>
      </c>
      <c r="K72" s="0" t="n">
        <v>390</v>
      </c>
      <c r="L72" s="0" t="n">
        <v>780</v>
      </c>
      <c r="M72" s="0" t="n">
        <v>1560</v>
      </c>
      <c r="N72" s="0" t="n">
        <v>3125</v>
      </c>
      <c r="O72" s="0" t="n">
        <v>6250</v>
      </c>
      <c r="P72" s="0" t="n">
        <v>12500</v>
      </c>
    </row>
    <row r="73" customFormat="false" ht="15" hidden="false" customHeight="false" outlineLevel="0" collapsed="false">
      <c r="I73" s="0" t="s">
        <v>2</v>
      </c>
      <c r="K73" s="0" t="n">
        <v>50</v>
      </c>
      <c r="L73" s="0" t="n">
        <v>95</v>
      </c>
      <c r="M73" s="0" t="n">
        <v>188</v>
      </c>
      <c r="N73" s="0" t="n">
        <v>398</v>
      </c>
      <c r="O73" s="0" t="n">
        <v>743</v>
      </c>
      <c r="P73" s="0" t="n">
        <v>16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M23" activeCellId="0" sqref="M23"/>
    </sheetView>
  </sheetViews>
  <sheetFormatPr defaultColWidth="10.90234375" defaultRowHeight="15" zeroHeight="false" outlineLevelRow="0" outlineLevelCol="0"/>
  <cols>
    <col collapsed="false" customWidth="true" hidden="false" outlineLevel="0" max="11" min="11" style="0" width="12.16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6T09:00:12Z</dcterms:created>
  <dc:creator>Information Services</dc:creator>
  <dc:description/>
  <dc:language>en-US</dc:language>
  <cp:lastModifiedBy>Information Services</cp:lastModifiedBy>
  <dcterms:modified xsi:type="dcterms:W3CDTF">2016-03-18T11:17:08Z</dcterms:modified>
  <cp:revision>0</cp:revision>
  <dc:subject/>
  <dc:title/>
</cp:coreProperties>
</file>